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pAMPK analysis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A4" i="1"/>
  <c r="AA85"/>
  <c r="V10"/>
  <c r="U80"/>
  <c r="AA19" s="1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3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AA89" l="1"/>
  <c r="AA5"/>
  <c r="V16"/>
  <c r="AA9"/>
  <c r="V17"/>
  <c r="AA20"/>
  <c r="V21"/>
  <c r="AA21"/>
  <c r="AA25"/>
  <c r="AA37"/>
  <c r="V48"/>
  <c r="AA52"/>
  <c r="V53"/>
  <c r="AA53"/>
  <c r="V32"/>
  <c r="V37"/>
  <c r="AA41"/>
  <c r="V49"/>
  <c r="V64"/>
  <c r="AA57"/>
  <c r="AA36"/>
  <c r="V65"/>
  <c r="AA68"/>
  <c r="V69"/>
  <c r="AA69"/>
  <c r="V33"/>
  <c r="V5"/>
  <c r="AA73"/>
  <c r="V6"/>
  <c r="AA84"/>
  <c r="V7"/>
  <c r="V66"/>
  <c r="V50"/>
  <c r="V34"/>
  <c r="V18"/>
  <c r="AA86"/>
  <c r="AA70"/>
  <c r="AA54"/>
  <c r="AA38"/>
  <c r="AA22"/>
  <c r="AA6"/>
  <c r="V8"/>
  <c r="V67"/>
  <c r="V51"/>
  <c r="V35"/>
  <c r="V19"/>
  <c r="AA87"/>
  <c r="AA71"/>
  <c r="AA55"/>
  <c r="AA39"/>
  <c r="AA23"/>
  <c r="AA7"/>
  <c r="V9"/>
  <c r="V68"/>
  <c r="V52"/>
  <c r="V36"/>
  <c r="V20"/>
  <c r="AA88"/>
  <c r="AA72"/>
  <c r="AA56"/>
  <c r="AA40"/>
  <c r="AA24"/>
  <c r="AA8"/>
  <c r="V3"/>
  <c r="V38"/>
  <c r="AA74"/>
  <c r="AA58"/>
  <c r="V71"/>
  <c r="V39"/>
  <c r="AA91"/>
  <c r="AA59"/>
  <c r="AA27"/>
  <c r="V72"/>
  <c r="V56"/>
  <c r="V24"/>
  <c r="AA92"/>
  <c r="AA76"/>
  <c r="AA60"/>
  <c r="AA44"/>
  <c r="AA12"/>
  <c r="V73"/>
  <c r="V57"/>
  <c r="V41"/>
  <c r="V25"/>
  <c r="AA93"/>
  <c r="AA77"/>
  <c r="AA61"/>
  <c r="AA45"/>
  <c r="AA29"/>
  <c r="AA13"/>
  <c r="V55"/>
  <c r="V23"/>
  <c r="AA75"/>
  <c r="AA43"/>
  <c r="AA11"/>
  <c r="V40"/>
  <c r="AA28"/>
  <c r="V74"/>
  <c r="V58"/>
  <c r="V42"/>
  <c r="V26"/>
  <c r="AA3"/>
  <c r="AA78"/>
  <c r="AA62"/>
  <c r="AA46"/>
  <c r="AA30"/>
  <c r="AA14"/>
  <c r="V54"/>
  <c r="AA42"/>
  <c r="V75"/>
  <c r="V59"/>
  <c r="V43"/>
  <c r="V27"/>
  <c r="V11"/>
  <c r="AA79"/>
  <c r="AA63"/>
  <c r="AA47"/>
  <c r="AA31"/>
  <c r="AA15"/>
  <c r="V22"/>
  <c r="AA10"/>
  <c r="V44"/>
  <c r="V45"/>
  <c r="V13"/>
  <c r="AA81"/>
  <c r="AA65"/>
  <c r="AA33"/>
  <c r="AA17"/>
  <c r="V70"/>
  <c r="AA90"/>
  <c r="AA26"/>
  <c r="V76"/>
  <c r="V60"/>
  <c r="V28"/>
  <c r="V12"/>
  <c r="AA80"/>
  <c r="AA64"/>
  <c r="AA48"/>
  <c r="AA32"/>
  <c r="AA16"/>
  <c r="V77"/>
  <c r="V61"/>
  <c r="V29"/>
  <c r="AA49"/>
  <c r="V78"/>
  <c r="V62"/>
  <c r="V46"/>
  <c r="V30"/>
  <c r="V14"/>
  <c r="AA82"/>
  <c r="AA66"/>
  <c r="AA50"/>
  <c r="AA34"/>
  <c r="AA18"/>
  <c r="V4"/>
  <c r="V63"/>
  <c r="V47"/>
  <c r="V31"/>
  <c r="V15"/>
  <c r="AA83"/>
  <c r="AA67"/>
  <c r="AA51"/>
  <c r="AA35"/>
</calcChain>
</file>

<file path=xl/sharedStrings.xml><?xml version="1.0" encoding="utf-8"?>
<sst xmlns="http://schemas.openxmlformats.org/spreadsheetml/2006/main" count="31" uniqueCount="17">
  <si>
    <t>DMSO Control</t>
  </si>
  <si>
    <t>+/+'</t>
  </si>
  <si>
    <t xml:space="preserve"> </t>
  </si>
  <si>
    <t>Mean pAMPK Intensity in type IINB</t>
  </si>
  <si>
    <t>Mean background intensity</t>
  </si>
  <si>
    <t>Signal/Background</t>
  </si>
  <si>
    <t>opa1 RNAi</t>
  </si>
  <si>
    <t>marf RNAi</t>
  </si>
  <si>
    <t>Type II NBs</t>
  </si>
  <si>
    <t>Mean intensity</t>
  </si>
  <si>
    <t>500uM 2DG Treatment</t>
  </si>
  <si>
    <t>Normalised to DMSO control</t>
  </si>
  <si>
    <t>Average</t>
  </si>
  <si>
    <t>n= 14 Brains</t>
  </si>
  <si>
    <t>n= 8 Brains</t>
  </si>
  <si>
    <t>n= 9 Brains</t>
  </si>
  <si>
    <t>,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0" fillId="0" borderId="0" xfId="0" applyAlignment="1"/>
    <xf numFmtId="0" fontId="1" fillId="0" borderId="0" xfId="0" applyFont="1"/>
    <xf numFmtId="0" fontId="1" fillId="0" borderId="0" xfId="0" quotePrefix="1" applyFont="1"/>
    <xf numFmtId="0" fontId="1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3"/>
  <sheetViews>
    <sheetView tabSelected="1" workbookViewId="0">
      <selection activeCell="M39" sqref="M39"/>
    </sheetView>
  </sheetViews>
  <sheetFormatPr defaultRowHeight="14.4"/>
  <sheetData>
    <row r="1" spans="1:29" s="3" customFormat="1">
      <c r="A1" s="4" t="s">
        <v>1</v>
      </c>
      <c r="G1" s="3" t="s">
        <v>6</v>
      </c>
      <c r="M1" s="3" t="s">
        <v>7</v>
      </c>
      <c r="U1" s="3" t="s">
        <v>0</v>
      </c>
      <c r="X1" s="5" t="s">
        <v>10</v>
      </c>
      <c r="AA1" s="5"/>
      <c r="AB1" s="6"/>
      <c r="AC1" s="6"/>
    </row>
    <row r="2" spans="1:29" s="3" customFormat="1">
      <c r="B2" s="3" t="s">
        <v>8</v>
      </c>
      <c r="C2" s="3" t="s">
        <v>3</v>
      </c>
      <c r="D2" s="3" t="s">
        <v>4</v>
      </c>
      <c r="E2" s="3" t="s">
        <v>5</v>
      </c>
      <c r="H2" s="3" t="s">
        <v>8</v>
      </c>
      <c r="I2" s="3" t="s">
        <v>3</v>
      </c>
      <c r="J2" s="3" t="s">
        <v>4</v>
      </c>
      <c r="K2" s="3" t="s">
        <v>5</v>
      </c>
      <c r="N2" s="3" t="s">
        <v>8</v>
      </c>
      <c r="O2" s="3" t="s">
        <v>3</v>
      </c>
      <c r="P2" s="3" t="s">
        <v>4</v>
      </c>
      <c r="Q2" s="3" t="s">
        <v>5</v>
      </c>
      <c r="T2" s="3" t="s">
        <v>8</v>
      </c>
      <c r="U2" s="3" t="s">
        <v>9</v>
      </c>
      <c r="V2" s="3" t="s">
        <v>11</v>
      </c>
      <c r="W2" s="3" t="s">
        <v>16</v>
      </c>
      <c r="Y2" s="3" t="s">
        <v>8</v>
      </c>
      <c r="Z2" s="3" t="s">
        <v>9</v>
      </c>
      <c r="AA2" s="3" t="s">
        <v>11</v>
      </c>
      <c r="AB2" s="8"/>
      <c r="AC2" s="7"/>
    </row>
    <row r="3" spans="1:29">
      <c r="A3" t="s">
        <v>13</v>
      </c>
      <c r="B3">
        <v>1</v>
      </c>
      <c r="C3">
        <v>24.449000000000002</v>
      </c>
      <c r="D3">
        <v>22.25</v>
      </c>
      <c r="E3">
        <f>C3/D3</f>
        <v>1.0988314606741574</v>
      </c>
      <c r="G3" t="s">
        <v>14</v>
      </c>
      <c r="H3">
        <v>1</v>
      </c>
      <c r="I3">
        <v>18.719000000000001</v>
      </c>
      <c r="J3">
        <v>16.091000000000001</v>
      </c>
      <c r="K3">
        <f>I3/J3</f>
        <v>1.1633211111801629</v>
      </c>
      <c r="M3" t="s">
        <v>14</v>
      </c>
      <c r="N3">
        <v>1</v>
      </c>
      <c r="O3">
        <v>12.568</v>
      </c>
      <c r="P3">
        <v>11.613</v>
      </c>
      <c r="Q3">
        <f>O3/P3</f>
        <v>1.0822354258158959</v>
      </c>
      <c r="S3" t="s">
        <v>14</v>
      </c>
      <c r="T3">
        <v>1</v>
      </c>
      <c r="U3">
        <v>12.441000000000001</v>
      </c>
      <c r="V3">
        <f>U3/U$80</f>
        <v>0.81499882773172982</v>
      </c>
      <c r="X3" t="s">
        <v>15</v>
      </c>
      <c r="Y3">
        <v>1</v>
      </c>
      <c r="Z3">
        <v>33.222000000000001</v>
      </c>
      <c r="AA3">
        <f>Z3/U$80</f>
        <v>2.1763436263084581</v>
      </c>
      <c r="AB3" s="2"/>
      <c r="AC3" s="1"/>
    </row>
    <row r="4" spans="1:29">
      <c r="B4">
        <v>2</v>
      </c>
      <c r="C4">
        <v>24.198</v>
      </c>
      <c r="D4">
        <v>26.387</v>
      </c>
      <c r="E4">
        <f t="shared" ref="E4:E35" si="0">C4/D4</f>
        <v>0.91704248304089131</v>
      </c>
      <c r="H4">
        <v>2</v>
      </c>
      <c r="I4">
        <v>18.899999999999999</v>
      </c>
      <c r="J4">
        <v>18.760000000000002</v>
      </c>
      <c r="K4">
        <f t="shared" ref="K4:K25" si="1">I4/J4</f>
        <v>1.0074626865671641</v>
      </c>
      <c r="N4">
        <v>2</v>
      </c>
      <c r="O4">
        <v>8.5399999999999991</v>
      </c>
      <c r="P4">
        <v>7.1959999999999997</v>
      </c>
      <c r="Q4">
        <f t="shared" ref="Q4:Q35" si="2">O4/P4</f>
        <v>1.1867704280155642</v>
      </c>
      <c r="T4">
        <v>2</v>
      </c>
      <c r="U4">
        <v>11.132</v>
      </c>
      <c r="V4">
        <f>U4/U$80</f>
        <v>0.7292474037705664</v>
      </c>
      <c r="Y4">
        <v>2</v>
      </c>
      <c r="Z4">
        <v>37.726999999999997</v>
      </c>
      <c r="AA4">
        <f>Z4/U$80</f>
        <v>2.471462163317657</v>
      </c>
      <c r="AC4" s="1"/>
    </row>
    <row r="5" spans="1:29">
      <c r="B5">
        <v>3</v>
      </c>
      <c r="C5">
        <v>23.405000000000001</v>
      </c>
      <c r="D5">
        <v>24.407</v>
      </c>
      <c r="E5">
        <f t="shared" si="0"/>
        <v>0.95894620395788099</v>
      </c>
      <c r="H5">
        <v>3</v>
      </c>
      <c r="I5">
        <v>26.375</v>
      </c>
      <c r="J5">
        <v>25.015999999999998</v>
      </c>
      <c r="K5">
        <f t="shared" si="1"/>
        <v>1.054325231851615</v>
      </c>
      <c r="N5">
        <v>3</v>
      </c>
      <c r="O5">
        <v>10.553000000000001</v>
      </c>
      <c r="P5">
        <v>10.679</v>
      </c>
      <c r="Q5">
        <f t="shared" si="2"/>
        <v>0.98820114242906643</v>
      </c>
      <c r="T5">
        <v>3</v>
      </c>
      <c r="U5">
        <v>11.903</v>
      </c>
      <c r="V5">
        <f>U5/U$80</f>
        <v>0.77975492697458249</v>
      </c>
      <c r="Y5">
        <v>3</v>
      </c>
      <c r="Z5">
        <v>36.613999999999997</v>
      </c>
      <c r="AA5">
        <f>Z5/U$80</f>
        <v>2.398550524762443</v>
      </c>
      <c r="AC5" s="1"/>
    </row>
    <row r="6" spans="1:29">
      <c r="B6">
        <v>4</v>
      </c>
      <c r="C6">
        <v>21.805</v>
      </c>
      <c r="D6">
        <v>22.105</v>
      </c>
      <c r="E6">
        <f t="shared" si="0"/>
        <v>0.98642840986202218</v>
      </c>
      <c r="H6">
        <v>4</v>
      </c>
      <c r="I6">
        <v>26.117000000000001</v>
      </c>
      <c r="J6">
        <v>25.788</v>
      </c>
      <c r="K6">
        <f t="shared" si="1"/>
        <v>1.0127578718783932</v>
      </c>
      <c r="N6">
        <v>4</v>
      </c>
      <c r="O6">
        <v>13.009</v>
      </c>
      <c r="P6">
        <v>10.923</v>
      </c>
      <c r="Q6">
        <f t="shared" si="2"/>
        <v>1.1909731758674358</v>
      </c>
      <c r="T6">
        <v>4</v>
      </c>
      <c r="U6">
        <v>15.371</v>
      </c>
      <c r="V6">
        <f>U6/U$80</f>
        <v>1.0069405177288338</v>
      </c>
      <c r="Y6">
        <v>4</v>
      </c>
      <c r="Z6">
        <v>37.456000000000003</v>
      </c>
      <c r="AA6">
        <f>Z6/U$80</f>
        <v>2.4537091947206555</v>
      </c>
      <c r="AC6" s="1"/>
    </row>
    <row r="7" spans="1:29">
      <c r="B7">
        <v>5</v>
      </c>
      <c r="C7">
        <v>21.3</v>
      </c>
      <c r="D7">
        <v>19.902999999999999</v>
      </c>
      <c r="E7">
        <f t="shared" si="0"/>
        <v>1.0701904235542381</v>
      </c>
      <c r="H7">
        <v>5</v>
      </c>
      <c r="I7">
        <v>24.754999999999999</v>
      </c>
      <c r="J7">
        <v>25.059000000000001</v>
      </c>
      <c r="K7">
        <f t="shared" si="1"/>
        <v>0.98786863003312175</v>
      </c>
      <c r="N7">
        <v>5</v>
      </c>
      <c r="O7">
        <v>10.542999999999999</v>
      </c>
      <c r="P7">
        <v>9.5269999999999992</v>
      </c>
      <c r="Q7">
        <f t="shared" si="2"/>
        <v>1.1066442741681537</v>
      </c>
      <c r="T7">
        <v>5</v>
      </c>
      <c r="U7">
        <v>11.153</v>
      </c>
      <c r="V7">
        <f>U7/U$80</f>
        <v>0.73062309506406098</v>
      </c>
      <c r="Y7">
        <v>5</v>
      </c>
      <c r="Z7">
        <v>35.572000000000003</v>
      </c>
      <c r="AA7">
        <f>Z7/U$80</f>
        <v>2.3302900329614253</v>
      </c>
      <c r="AC7" s="1"/>
    </row>
    <row r="8" spans="1:29">
      <c r="B8">
        <v>6</v>
      </c>
      <c r="C8">
        <v>23.577000000000002</v>
      </c>
      <c r="D8">
        <v>21.515000000000001</v>
      </c>
      <c r="E8">
        <f t="shared" si="0"/>
        <v>1.0958401115500813</v>
      </c>
      <c r="H8">
        <v>6</v>
      </c>
      <c r="I8">
        <v>22.477</v>
      </c>
      <c r="J8">
        <v>22.125</v>
      </c>
      <c r="K8">
        <f t="shared" si="1"/>
        <v>1.015909604519774</v>
      </c>
      <c r="N8">
        <v>6</v>
      </c>
      <c r="O8">
        <v>9.484</v>
      </c>
      <c r="P8">
        <v>9.3829999999999991</v>
      </c>
      <c r="Q8">
        <f t="shared" si="2"/>
        <v>1.0107641479271023</v>
      </c>
      <c r="T8">
        <v>6</v>
      </c>
      <c r="U8">
        <v>12.863</v>
      </c>
      <c r="V8">
        <f>U8/U$80</f>
        <v>0.84264367182004984</v>
      </c>
      <c r="Y8">
        <v>6</v>
      </c>
      <c r="Z8">
        <v>31.058</v>
      </c>
      <c r="AA8">
        <f>Z8/U$80</f>
        <v>2.0345819139693004</v>
      </c>
      <c r="AC8" s="1"/>
    </row>
    <row r="9" spans="1:29">
      <c r="B9">
        <v>7</v>
      </c>
      <c r="C9">
        <v>24.236999999999998</v>
      </c>
      <c r="D9">
        <v>22.981000000000002</v>
      </c>
      <c r="E9">
        <f t="shared" si="0"/>
        <v>1.0546538444802227</v>
      </c>
      <c r="H9">
        <v>7</v>
      </c>
      <c r="I9">
        <v>5.7839999999999998</v>
      </c>
      <c r="J9">
        <v>6.3029999999999999</v>
      </c>
      <c r="K9">
        <f t="shared" si="1"/>
        <v>0.91765825797239409</v>
      </c>
      <c r="N9">
        <v>7</v>
      </c>
      <c r="O9">
        <v>9.2889999999999997</v>
      </c>
      <c r="P9">
        <v>8.3670000000000009</v>
      </c>
      <c r="Q9">
        <f t="shared" si="2"/>
        <v>1.1101948129556589</v>
      </c>
      <c r="T9">
        <v>7</v>
      </c>
      <c r="U9">
        <v>13.189</v>
      </c>
      <c r="V9">
        <f>U9/U$80</f>
        <v>0.86399964142382324</v>
      </c>
      <c r="Y9">
        <v>7</v>
      </c>
      <c r="Z9">
        <v>31.738</v>
      </c>
      <c r="AA9">
        <f>Z9/U$80</f>
        <v>2.0791281082348396</v>
      </c>
      <c r="AC9" s="1"/>
    </row>
    <row r="10" spans="1:29">
      <c r="B10">
        <v>8</v>
      </c>
      <c r="C10">
        <v>27.672000000000001</v>
      </c>
      <c r="D10">
        <v>26.727</v>
      </c>
      <c r="E10">
        <f t="shared" si="0"/>
        <v>1.0353575036479965</v>
      </c>
      <c r="H10">
        <v>8</v>
      </c>
      <c r="I10">
        <v>6.3120000000000003</v>
      </c>
      <c r="J10">
        <v>5.3819999999999997</v>
      </c>
      <c r="K10">
        <f t="shared" si="1"/>
        <v>1.1727982162764772</v>
      </c>
      <c r="N10">
        <v>8</v>
      </c>
      <c r="O10">
        <v>11.9</v>
      </c>
      <c r="P10">
        <v>10.483000000000001</v>
      </c>
      <c r="Q10">
        <f t="shared" si="2"/>
        <v>1.1351712296098444</v>
      </c>
      <c r="T10">
        <v>8</v>
      </c>
      <c r="U10">
        <v>13.951000000000001</v>
      </c>
      <c r="V10">
        <f>U10/U$80</f>
        <v>0.91391758264491307</v>
      </c>
      <c r="Y10">
        <v>8</v>
      </c>
      <c r="Z10">
        <v>34.82</v>
      </c>
      <c r="AA10">
        <f>Z10/U$80</f>
        <v>2.2810271828324757</v>
      </c>
      <c r="AC10" s="1"/>
    </row>
    <row r="11" spans="1:29">
      <c r="B11">
        <v>9</v>
      </c>
      <c r="C11">
        <v>26.643000000000001</v>
      </c>
      <c r="D11">
        <v>25.785</v>
      </c>
      <c r="E11">
        <f t="shared" si="0"/>
        <v>1.0332751599767307</v>
      </c>
      <c r="H11">
        <v>9</v>
      </c>
      <c r="I11">
        <v>5.7240000000000002</v>
      </c>
      <c r="J11">
        <v>5.5259999999999998</v>
      </c>
      <c r="K11">
        <f t="shared" si="1"/>
        <v>1.0358306188925082</v>
      </c>
      <c r="L11" t="s">
        <v>2</v>
      </c>
      <c r="N11">
        <v>9</v>
      </c>
      <c r="O11">
        <v>18.317</v>
      </c>
      <c r="P11">
        <v>17.283000000000001</v>
      </c>
      <c r="Q11">
        <f t="shared" si="2"/>
        <v>1.0598275762309783</v>
      </c>
      <c r="T11">
        <v>9</v>
      </c>
      <c r="U11">
        <v>12.727</v>
      </c>
      <c r="V11">
        <f>U11/U$80</f>
        <v>0.83373443296694205</v>
      </c>
      <c r="Y11">
        <v>9</v>
      </c>
      <c r="Z11">
        <v>34.996000000000002</v>
      </c>
      <c r="AA11">
        <f>Z11/U$80</f>
        <v>2.2925567860541451</v>
      </c>
      <c r="AC11" s="1"/>
    </row>
    <row r="12" spans="1:29">
      <c r="B12">
        <v>10</v>
      </c>
      <c r="C12">
        <v>30.484999999999999</v>
      </c>
      <c r="D12">
        <v>31.234000000000002</v>
      </c>
      <c r="E12">
        <f t="shared" si="0"/>
        <v>0.97601972209771393</v>
      </c>
      <c r="H12">
        <v>10</v>
      </c>
      <c r="I12">
        <v>10.224</v>
      </c>
      <c r="J12">
        <v>10.337999999999999</v>
      </c>
      <c r="K12">
        <f t="shared" si="1"/>
        <v>0.98897272199651776</v>
      </c>
      <c r="N12">
        <v>10</v>
      </c>
      <c r="O12">
        <v>11.689</v>
      </c>
      <c r="P12">
        <v>12.448</v>
      </c>
      <c r="Q12">
        <f t="shared" si="2"/>
        <v>0.93902634961439591</v>
      </c>
      <c r="T12">
        <v>10</v>
      </c>
      <c r="U12">
        <v>13.814</v>
      </c>
      <c r="V12">
        <f>U12/U$80</f>
        <v>0.90494283468259107</v>
      </c>
      <c r="Y12">
        <v>10</v>
      </c>
      <c r="Z12">
        <v>35.012</v>
      </c>
      <c r="AA12">
        <f>Z12/U$80</f>
        <v>2.2936049318015694</v>
      </c>
      <c r="AC12" s="1"/>
    </row>
    <row r="13" spans="1:29">
      <c r="B13">
        <v>11</v>
      </c>
      <c r="C13">
        <v>24.228000000000002</v>
      </c>
      <c r="D13">
        <v>26.166</v>
      </c>
      <c r="E13">
        <f t="shared" si="0"/>
        <v>0.92593441871130477</v>
      </c>
      <c r="H13">
        <v>11</v>
      </c>
      <c r="I13">
        <v>7.29</v>
      </c>
      <c r="J13">
        <v>8.1069999999999993</v>
      </c>
      <c r="K13">
        <f t="shared" si="1"/>
        <v>0.89922289379548548</v>
      </c>
      <c r="N13">
        <v>11</v>
      </c>
      <c r="O13">
        <v>8.7810000000000006</v>
      </c>
      <c r="P13">
        <v>9.1010000000000009</v>
      </c>
      <c r="Q13">
        <f t="shared" si="2"/>
        <v>0.96483902867816718</v>
      </c>
      <c r="T13">
        <v>11</v>
      </c>
      <c r="U13">
        <v>16.626000000000001</v>
      </c>
      <c r="V13">
        <f>U13/U$80</f>
        <v>1.0891544497924397</v>
      </c>
      <c r="Y13">
        <v>11</v>
      </c>
      <c r="Z13">
        <v>18.378</v>
      </c>
      <c r="AA13">
        <f>Z13/U$80</f>
        <v>1.2039264091354176</v>
      </c>
      <c r="AC13" s="1"/>
    </row>
    <row r="14" spans="1:29">
      <c r="B14">
        <v>12</v>
      </c>
      <c r="C14">
        <v>5.8109999999999999</v>
      </c>
      <c r="D14">
        <v>6.2670000000000003</v>
      </c>
      <c r="E14">
        <f t="shared" si="0"/>
        <v>0.92723791287697455</v>
      </c>
      <c r="H14">
        <v>12</v>
      </c>
      <c r="I14">
        <v>9.7050000000000001</v>
      </c>
      <c r="J14">
        <v>9.2769999999999992</v>
      </c>
      <c r="K14">
        <f t="shared" si="1"/>
        <v>1.0461356041823866</v>
      </c>
      <c r="N14">
        <v>12</v>
      </c>
      <c r="O14">
        <v>12.09</v>
      </c>
      <c r="P14">
        <v>13</v>
      </c>
      <c r="Q14">
        <f t="shared" si="2"/>
        <v>0.92999999999999994</v>
      </c>
      <c r="T14">
        <v>12</v>
      </c>
      <c r="U14">
        <v>12.907</v>
      </c>
      <c r="V14">
        <f>U14/U$80</f>
        <v>0.8455260726254672</v>
      </c>
      <c r="Y14">
        <v>12</v>
      </c>
      <c r="Z14">
        <v>25.765999999999998</v>
      </c>
      <c r="AA14">
        <f>Z14/U$80</f>
        <v>1.6879077080086609</v>
      </c>
      <c r="AC14" s="1"/>
    </row>
    <row r="15" spans="1:29">
      <c r="B15">
        <v>13</v>
      </c>
      <c r="C15">
        <v>21.26</v>
      </c>
      <c r="D15">
        <v>20.238</v>
      </c>
      <c r="E15">
        <f t="shared" si="0"/>
        <v>1.0504990611720526</v>
      </c>
      <c r="H15">
        <v>13</v>
      </c>
      <c r="I15">
        <v>9.7739999999999991</v>
      </c>
      <c r="J15">
        <v>9.968</v>
      </c>
      <c r="K15">
        <f t="shared" si="1"/>
        <v>0.98053772070626</v>
      </c>
      <c r="N15">
        <v>13</v>
      </c>
      <c r="O15">
        <v>9.8510000000000009</v>
      </c>
      <c r="P15">
        <v>8.218</v>
      </c>
      <c r="Q15">
        <f t="shared" si="2"/>
        <v>1.1987101484546119</v>
      </c>
      <c r="T15">
        <v>13</v>
      </c>
      <c r="U15">
        <v>19.352</v>
      </c>
      <c r="V15">
        <f>U15/U$80</f>
        <v>1.2677322815098815</v>
      </c>
      <c r="Y15">
        <v>13</v>
      </c>
      <c r="Z15">
        <v>34.840000000000003</v>
      </c>
      <c r="AA15">
        <f>Z15/U$80</f>
        <v>2.2823373650167564</v>
      </c>
      <c r="AC15" s="1"/>
    </row>
    <row r="16" spans="1:29">
      <c r="B16">
        <v>14</v>
      </c>
      <c r="C16">
        <v>23.567</v>
      </c>
      <c r="D16">
        <v>21.408000000000001</v>
      </c>
      <c r="E16">
        <f t="shared" si="0"/>
        <v>1.100850149476831</v>
      </c>
      <c r="H16">
        <v>14</v>
      </c>
      <c r="I16">
        <v>9.6549999999999994</v>
      </c>
      <c r="J16">
        <v>8.7530000000000001</v>
      </c>
      <c r="K16">
        <f t="shared" si="1"/>
        <v>1.1030503827259224</v>
      </c>
      <c r="N16">
        <v>14</v>
      </c>
      <c r="O16">
        <v>8.5790000000000006</v>
      </c>
      <c r="P16">
        <v>7.4420000000000002</v>
      </c>
      <c r="Q16">
        <f t="shared" si="2"/>
        <v>1.152781510346681</v>
      </c>
      <c r="T16">
        <v>14</v>
      </c>
      <c r="U16">
        <v>17.516999999999999</v>
      </c>
      <c r="V16">
        <f>U16/U$80</f>
        <v>1.1475230661021389</v>
      </c>
      <c r="Y16">
        <v>14</v>
      </c>
      <c r="Z16">
        <v>34.566000000000003</v>
      </c>
      <c r="AA16">
        <f>Z16/U$80</f>
        <v>2.2643878690921126</v>
      </c>
      <c r="AC16" s="1"/>
    </row>
    <row r="17" spans="2:29">
      <c r="B17">
        <v>15</v>
      </c>
      <c r="C17">
        <v>24.263999999999999</v>
      </c>
      <c r="D17">
        <v>22.974</v>
      </c>
      <c r="E17">
        <f t="shared" si="0"/>
        <v>1.0561504309219116</v>
      </c>
      <c r="H17">
        <v>15</v>
      </c>
      <c r="I17">
        <v>8.1270000000000007</v>
      </c>
      <c r="J17">
        <v>8.173</v>
      </c>
      <c r="K17">
        <f t="shared" si="1"/>
        <v>0.9943717117337576</v>
      </c>
      <c r="N17">
        <v>15</v>
      </c>
      <c r="O17">
        <v>13.076000000000001</v>
      </c>
      <c r="P17">
        <v>11.914999999999999</v>
      </c>
      <c r="Q17">
        <f t="shared" si="2"/>
        <v>1.097440201426773</v>
      </c>
      <c r="T17">
        <v>15</v>
      </c>
      <c r="U17">
        <v>16.187999999999999</v>
      </c>
      <c r="V17">
        <f>U17/U$80</f>
        <v>1.0604614599566948</v>
      </c>
      <c r="Y17">
        <v>15</v>
      </c>
      <c r="Z17">
        <v>38.055</v>
      </c>
      <c r="AA17">
        <f>Z17/U$80</f>
        <v>2.4929491511398583</v>
      </c>
      <c r="AC17" s="1"/>
    </row>
    <row r="18" spans="2:29">
      <c r="B18">
        <v>16</v>
      </c>
      <c r="C18">
        <v>24.413</v>
      </c>
      <c r="D18">
        <v>22.806000000000001</v>
      </c>
      <c r="E18">
        <f t="shared" si="0"/>
        <v>1.0704639130053495</v>
      </c>
      <c r="H18">
        <v>16</v>
      </c>
      <c r="I18">
        <v>7.3360000000000003</v>
      </c>
      <c r="J18">
        <v>7.3150000000000004</v>
      </c>
      <c r="K18">
        <f t="shared" si="1"/>
        <v>1.0028708133971291</v>
      </c>
      <c r="N18">
        <v>16</v>
      </c>
      <c r="O18">
        <v>24.297000000000001</v>
      </c>
      <c r="P18">
        <v>23.526</v>
      </c>
      <c r="Q18">
        <f t="shared" si="2"/>
        <v>1.0327722519765365</v>
      </c>
      <c r="T18">
        <v>16</v>
      </c>
      <c r="U18">
        <v>15.43</v>
      </c>
      <c r="V18">
        <f>U18/U$80</f>
        <v>1.0108055551724613</v>
      </c>
      <c r="Y18">
        <v>16</v>
      </c>
      <c r="Z18">
        <v>35.194000000000003</v>
      </c>
      <c r="AA18">
        <f>Z18/U$80</f>
        <v>2.3055275896785226</v>
      </c>
      <c r="AC18" s="1"/>
    </row>
    <row r="19" spans="2:29">
      <c r="B19">
        <v>17</v>
      </c>
      <c r="C19">
        <v>23.788</v>
      </c>
      <c r="D19">
        <v>22.606999999999999</v>
      </c>
      <c r="E19">
        <f t="shared" si="0"/>
        <v>1.0522404564957757</v>
      </c>
      <c r="H19">
        <v>17</v>
      </c>
      <c r="I19">
        <v>8.9260000000000002</v>
      </c>
      <c r="J19">
        <v>8.5839999999999996</v>
      </c>
      <c r="K19">
        <f t="shared" si="1"/>
        <v>1.0398415657036348</v>
      </c>
      <c r="N19">
        <v>17</v>
      </c>
      <c r="O19">
        <v>10.66</v>
      </c>
      <c r="P19">
        <v>9.6259999999999994</v>
      </c>
      <c r="Q19">
        <f t="shared" si="2"/>
        <v>1.1074174111780595</v>
      </c>
      <c r="T19">
        <v>17</v>
      </c>
      <c r="U19">
        <v>14.692</v>
      </c>
      <c r="V19">
        <f>U19/U$80</f>
        <v>0.96245983257250822</v>
      </c>
      <c r="Y19">
        <v>17</v>
      </c>
      <c r="Z19">
        <v>38.085000000000001</v>
      </c>
      <c r="AA19">
        <f>Z19/U$80</f>
        <v>2.4949144244162791</v>
      </c>
      <c r="AC19" s="1"/>
    </row>
    <row r="20" spans="2:29">
      <c r="B20">
        <v>18</v>
      </c>
      <c r="C20">
        <v>9.2270000000000003</v>
      </c>
      <c r="D20">
        <v>8.3659999999999997</v>
      </c>
      <c r="E20">
        <f t="shared" si="0"/>
        <v>1.1029165670571361</v>
      </c>
      <c r="H20">
        <v>18</v>
      </c>
      <c r="I20">
        <v>9.9160000000000004</v>
      </c>
      <c r="J20">
        <v>8.7560000000000002</v>
      </c>
      <c r="K20">
        <f t="shared" si="1"/>
        <v>1.1324805847418913</v>
      </c>
      <c r="N20">
        <v>18</v>
      </c>
      <c r="O20">
        <v>10.137</v>
      </c>
      <c r="P20">
        <v>11.066000000000001</v>
      </c>
      <c r="Q20">
        <f t="shared" si="2"/>
        <v>0.91604915958792699</v>
      </c>
      <c r="T20">
        <v>18</v>
      </c>
      <c r="U20">
        <v>14.747</v>
      </c>
      <c r="V20">
        <f>U20/U$80</f>
        <v>0.9660628335792798</v>
      </c>
      <c r="Y20">
        <v>18</v>
      </c>
      <c r="Z20">
        <v>41.890999999999998</v>
      </c>
      <c r="AA20">
        <f>Z20/U$80</f>
        <v>2.7442420940848722</v>
      </c>
      <c r="AC20" s="1"/>
    </row>
    <row r="21" spans="2:29">
      <c r="B21">
        <v>19</v>
      </c>
      <c r="C21">
        <v>7.7779999999999996</v>
      </c>
      <c r="D21">
        <v>7.5060000000000002</v>
      </c>
      <c r="E21">
        <f t="shared" si="0"/>
        <v>1.0362376765254462</v>
      </c>
      <c r="H21">
        <v>19</v>
      </c>
      <c r="I21">
        <v>10.489000000000001</v>
      </c>
      <c r="J21">
        <v>9.7940000000000005</v>
      </c>
      <c r="K21">
        <f t="shared" si="1"/>
        <v>1.0709618133551153</v>
      </c>
      <c r="N21">
        <v>19</v>
      </c>
      <c r="O21">
        <v>9.9280000000000008</v>
      </c>
      <c r="P21">
        <v>8.9779999999999998</v>
      </c>
      <c r="Q21">
        <f t="shared" si="2"/>
        <v>1.1058142125194923</v>
      </c>
      <c r="T21">
        <v>19</v>
      </c>
      <c r="U21">
        <v>14.039</v>
      </c>
      <c r="V21">
        <f>U21/U$80</f>
        <v>0.91968238425574755</v>
      </c>
      <c r="Y21">
        <v>19</v>
      </c>
      <c r="Z21">
        <v>28.797000000000001</v>
      </c>
      <c r="AA21">
        <f>Z21/U$80</f>
        <v>1.8864658180363816</v>
      </c>
      <c r="AC21" s="1"/>
    </row>
    <row r="22" spans="2:29">
      <c r="B22">
        <v>20</v>
      </c>
      <c r="C22">
        <v>8.4499999999999993</v>
      </c>
      <c r="D22">
        <v>8.7959999999999994</v>
      </c>
      <c r="E22">
        <f>C22/D22</f>
        <v>0.96066393815370621</v>
      </c>
      <c r="H22">
        <v>20</v>
      </c>
      <c r="I22">
        <v>9.4359999999999999</v>
      </c>
      <c r="J22">
        <v>9.5030000000000001</v>
      </c>
      <c r="K22">
        <f t="shared" si="1"/>
        <v>0.99294959486477952</v>
      </c>
      <c r="N22">
        <v>20</v>
      </c>
      <c r="O22">
        <v>9.1709999999999994</v>
      </c>
      <c r="P22">
        <v>9.7870000000000008</v>
      </c>
      <c r="Q22">
        <f t="shared" si="2"/>
        <v>0.93705936446306315</v>
      </c>
      <c r="T22">
        <v>20</v>
      </c>
      <c r="U22">
        <v>16.184999999999999</v>
      </c>
      <c r="V22">
        <f>U22/U$80</f>
        <v>1.0602649326290527</v>
      </c>
      <c r="Y22">
        <v>20</v>
      </c>
      <c r="Z22">
        <v>31.09</v>
      </c>
      <c r="AA22">
        <f>Z22/U$80</f>
        <v>2.036678205464149</v>
      </c>
      <c r="AC22" s="1"/>
    </row>
    <row r="23" spans="2:29">
      <c r="B23">
        <v>21</v>
      </c>
      <c r="C23">
        <v>31.518000000000001</v>
      </c>
      <c r="D23">
        <v>30.456</v>
      </c>
      <c r="E23">
        <f>C23/D23</f>
        <v>1.0348699763593381</v>
      </c>
      <c r="H23">
        <v>21</v>
      </c>
      <c r="I23">
        <v>8.3879999999999999</v>
      </c>
      <c r="J23">
        <v>9.3710000000000004</v>
      </c>
      <c r="K23">
        <f t="shared" si="1"/>
        <v>0.89510191014832985</v>
      </c>
      <c r="N23">
        <v>21</v>
      </c>
      <c r="O23">
        <v>9.1059999999999999</v>
      </c>
      <c r="P23">
        <v>8.9459999999999997</v>
      </c>
      <c r="Q23">
        <f t="shared" si="2"/>
        <v>1.0178850883076236</v>
      </c>
      <c r="T23">
        <v>21</v>
      </c>
      <c r="U23">
        <v>19.936</v>
      </c>
      <c r="V23">
        <f>U23/U$80</f>
        <v>1.3059896012908743</v>
      </c>
      <c r="Y23">
        <v>21</v>
      </c>
      <c r="Z23">
        <v>33.470999999999997</v>
      </c>
      <c r="AA23">
        <f>Z23/U$80</f>
        <v>2.1926553945027512</v>
      </c>
      <c r="AC23" s="1"/>
    </row>
    <row r="24" spans="2:29">
      <c r="B24">
        <v>22</v>
      </c>
      <c r="C24">
        <v>25.72</v>
      </c>
      <c r="D24">
        <v>25.678999999999998</v>
      </c>
      <c r="E24">
        <f>C24/D24</f>
        <v>1.0015966353829977</v>
      </c>
      <c r="H24">
        <v>22</v>
      </c>
      <c r="I24">
        <v>21.353999999999999</v>
      </c>
      <c r="J24">
        <v>19.881</v>
      </c>
      <c r="K24">
        <f t="shared" si="1"/>
        <v>1.0740908405009808</v>
      </c>
      <c r="N24">
        <v>22</v>
      </c>
      <c r="O24">
        <v>11.358000000000001</v>
      </c>
      <c r="P24">
        <v>12.929</v>
      </c>
      <c r="Q24">
        <f t="shared" si="2"/>
        <v>0.87849021579395159</v>
      </c>
      <c r="T24">
        <v>22</v>
      </c>
      <c r="U24">
        <v>18.350000000000001</v>
      </c>
      <c r="V24">
        <f>U24/U$80</f>
        <v>1.202092154077425</v>
      </c>
      <c r="Y24">
        <v>22</v>
      </c>
      <c r="Z24">
        <v>34.975000000000001</v>
      </c>
      <c r="AA24">
        <f>Z24/U$80</f>
        <v>2.2911810947606503</v>
      </c>
      <c r="AC24" s="1"/>
    </row>
    <row r="25" spans="2:29">
      <c r="B25">
        <v>23</v>
      </c>
      <c r="C25">
        <v>26.484000000000002</v>
      </c>
      <c r="D25">
        <v>25.276</v>
      </c>
      <c r="E25">
        <f>C25/D25</f>
        <v>1.0477923722107929</v>
      </c>
      <c r="H25">
        <v>23</v>
      </c>
      <c r="I25">
        <v>21.181999999999999</v>
      </c>
      <c r="J25">
        <v>19.36</v>
      </c>
      <c r="K25">
        <f t="shared" si="1"/>
        <v>1.0941115702479338</v>
      </c>
      <c r="N25">
        <v>23</v>
      </c>
      <c r="O25">
        <v>7.7350000000000003</v>
      </c>
      <c r="P25">
        <v>7.0970000000000004</v>
      </c>
      <c r="Q25">
        <f t="shared" si="2"/>
        <v>1.0898971396364661</v>
      </c>
      <c r="T25">
        <v>23</v>
      </c>
      <c r="U25">
        <v>19.603000000000002</v>
      </c>
      <c r="V25">
        <f>U25/U$80</f>
        <v>1.2841750679226027</v>
      </c>
      <c r="Y25">
        <v>23</v>
      </c>
      <c r="Z25">
        <v>31.266999999999999</v>
      </c>
      <c r="AA25">
        <f>Z25/U$80</f>
        <v>2.0482733177950321</v>
      </c>
      <c r="AC25" s="1"/>
    </row>
    <row r="26" spans="2:29">
      <c r="B26">
        <v>24</v>
      </c>
      <c r="C26">
        <v>24.276</v>
      </c>
      <c r="D26">
        <v>27.504000000000001</v>
      </c>
      <c r="E26">
        <f>C26/D26</f>
        <v>0.88263525305410118</v>
      </c>
      <c r="N26">
        <v>24</v>
      </c>
      <c r="O26">
        <v>7.5880000000000001</v>
      </c>
      <c r="P26">
        <v>8.5619999999999994</v>
      </c>
      <c r="Q26">
        <f t="shared" si="2"/>
        <v>0.88624153235225422</v>
      </c>
      <c r="T26">
        <v>24</v>
      </c>
      <c r="U26">
        <v>15.827</v>
      </c>
      <c r="V26">
        <f>U26/U$80</f>
        <v>1.0368126715304307</v>
      </c>
      <c r="Y26">
        <v>24</v>
      </c>
      <c r="Z26">
        <v>30.753</v>
      </c>
      <c r="AA26">
        <f>Z26/U$80</f>
        <v>2.0146016356590217</v>
      </c>
      <c r="AC26" s="1"/>
    </row>
    <row r="27" spans="2:29">
      <c r="B27">
        <v>25</v>
      </c>
      <c r="C27">
        <v>7.07</v>
      </c>
      <c r="D27">
        <v>6.9669999999999996</v>
      </c>
      <c r="E27">
        <f>C27/D27</f>
        <v>1.0147839816276734</v>
      </c>
      <c r="N27">
        <v>25</v>
      </c>
      <c r="O27">
        <v>12.776</v>
      </c>
      <c r="P27">
        <v>11.66</v>
      </c>
      <c r="Q27">
        <f t="shared" si="2"/>
        <v>1.0957118353344768</v>
      </c>
      <c r="T27">
        <v>25</v>
      </c>
      <c r="U27">
        <v>15.351000000000001</v>
      </c>
      <c r="V27">
        <f>U27/U$80</f>
        <v>1.0056303355445531</v>
      </c>
      <c r="Y27">
        <v>25</v>
      </c>
      <c r="Z27">
        <v>36.027000000000001</v>
      </c>
      <c r="AA27">
        <f>Z27/U$80</f>
        <v>2.3600966776538086</v>
      </c>
      <c r="AC27" s="1"/>
    </row>
    <row r="28" spans="2:29">
      <c r="B28">
        <v>26</v>
      </c>
      <c r="C28">
        <v>9.5850000000000009</v>
      </c>
      <c r="D28">
        <v>9.6479999999999997</v>
      </c>
      <c r="E28">
        <f>C28/D28</f>
        <v>0.99347014925373145</v>
      </c>
      <c r="N28">
        <v>26</v>
      </c>
      <c r="O28">
        <v>8.36</v>
      </c>
      <c r="P28">
        <v>8.0090000000000003</v>
      </c>
      <c r="Q28">
        <f t="shared" si="2"/>
        <v>1.0438256960918966</v>
      </c>
      <c r="T28">
        <v>26</v>
      </c>
      <c r="U28">
        <v>21.167000000000002</v>
      </c>
      <c r="V28">
        <f>U28/U$80</f>
        <v>1.3866313147333436</v>
      </c>
      <c r="Y28">
        <v>26</v>
      </c>
      <c r="Z28">
        <v>38.414999999999999</v>
      </c>
      <c r="AA28">
        <f>Z28/U$80</f>
        <v>2.5165324304569086</v>
      </c>
      <c r="AC28" s="1"/>
    </row>
    <row r="29" spans="2:29">
      <c r="B29">
        <v>27</v>
      </c>
      <c r="C29">
        <v>9.4260000000000002</v>
      </c>
      <c r="D29">
        <v>9.548</v>
      </c>
      <c r="E29">
        <f>C29/D29</f>
        <v>0.98722245496439043</v>
      </c>
      <c r="N29">
        <v>27</v>
      </c>
      <c r="O29">
        <v>6.9409999999999998</v>
      </c>
      <c r="P29">
        <v>7.4870000000000001</v>
      </c>
      <c r="Q29">
        <f t="shared" si="2"/>
        <v>0.92707359422999858</v>
      </c>
      <c r="T29">
        <v>27</v>
      </c>
      <c r="U29">
        <v>14.057</v>
      </c>
      <c r="V29">
        <f>U29/U$80</f>
        <v>0.92086154822160005</v>
      </c>
      <c r="Y29">
        <v>27</v>
      </c>
      <c r="Z29">
        <v>36.732999999999997</v>
      </c>
      <c r="AA29">
        <f>Z29/U$80</f>
        <v>2.4063461087589122</v>
      </c>
      <c r="AC29" s="1"/>
    </row>
    <row r="30" spans="2:29">
      <c r="B30">
        <v>28</v>
      </c>
      <c r="C30">
        <v>8.8109999999999999</v>
      </c>
      <c r="D30">
        <v>9.8040000000000003</v>
      </c>
      <c r="E30">
        <f>C30/D30</f>
        <v>0.89871481028151767</v>
      </c>
      <c r="N30">
        <v>28</v>
      </c>
      <c r="O30">
        <v>9.9529999999999994</v>
      </c>
      <c r="P30">
        <v>8.9540000000000006</v>
      </c>
      <c r="Q30">
        <f t="shared" si="2"/>
        <v>1.1115702479338843</v>
      </c>
      <c r="T30">
        <v>28</v>
      </c>
      <c r="U30">
        <v>13.855</v>
      </c>
      <c r="V30">
        <f>U30/U$80</f>
        <v>0.90762870816036634</v>
      </c>
      <c r="Y30">
        <v>28</v>
      </c>
      <c r="Z30">
        <v>27.689</v>
      </c>
      <c r="AA30">
        <f>Z30/U$80</f>
        <v>1.8138817250272379</v>
      </c>
      <c r="AC30" s="1"/>
    </row>
    <row r="31" spans="2:29">
      <c r="B31">
        <v>29</v>
      </c>
      <c r="C31">
        <v>10.138999999999999</v>
      </c>
      <c r="D31">
        <v>9.7189999999999994</v>
      </c>
      <c r="E31">
        <f>C31/D31</f>
        <v>1.0432143224611585</v>
      </c>
      <c r="N31">
        <v>29</v>
      </c>
      <c r="O31">
        <v>9.2539999999999996</v>
      </c>
      <c r="P31">
        <v>10.583</v>
      </c>
      <c r="Q31">
        <f t="shared" si="2"/>
        <v>0.87442124161390899</v>
      </c>
      <c r="T31">
        <v>29</v>
      </c>
      <c r="U31">
        <v>16.338000000000001</v>
      </c>
      <c r="V31">
        <f>U31/U$80</f>
        <v>1.0702878263387994</v>
      </c>
      <c r="Y31">
        <v>29</v>
      </c>
      <c r="Z31">
        <v>21.375</v>
      </c>
      <c r="AA31">
        <f>Z31/U$80</f>
        <v>1.4002572094498613</v>
      </c>
      <c r="AC31" s="1"/>
    </row>
    <row r="32" spans="2:29">
      <c r="B32">
        <v>30</v>
      </c>
      <c r="C32">
        <v>16.911999999999999</v>
      </c>
      <c r="D32">
        <v>15.502000000000001</v>
      </c>
      <c r="E32">
        <f>C32/D32</f>
        <v>1.0909560056766867</v>
      </c>
      <c r="N32">
        <v>30</v>
      </c>
      <c r="O32">
        <v>23.117999999999999</v>
      </c>
      <c r="P32">
        <v>21.687999999999999</v>
      </c>
      <c r="Q32">
        <f t="shared" si="2"/>
        <v>1.065935079306529</v>
      </c>
      <c r="T32">
        <v>30</v>
      </c>
      <c r="U32">
        <v>11.055999999999999</v>
      </c>
      <c r="V32">
        <f>U32/U$80</f>
        <v>0.72426871147030014</v>
      </c>
      <c r="Y32">
        <v>30</v>
      </c>
      <c r="Z32">
        <v>27.445</v>
      </c>
      <c r="AA32">
        <f>Z32/U$80</f>
        <v>1.7978975023790149</v>
      </c>
      <c r="AC32" s="1"/>
    </row>
    <row r="33" spans="2:29">
      <c r="B33">
        <v>31</v>
      </c>
      <c r="C33">
        <v>9.7759999999999998</v>
      </c>
      <c r="D33">
        <v>8.9909999999999997</v>
      </c>
      <c r="E33">
        <f>C33/D33</f>
        <v>1.0873095317539763</v>
      </c>
      <c r="N33">
        <v>31</v>
      </c>
      <c r="O33">
        <v>16.137</v>
      </c>
      <c r="P33">
        <v>16.067</v>
      </c>
      <c r="Q33">
        <f t="shared" si="2"/>
        <v>1.0043567560838986</v>
      </c>
      <c r="T33">
        <v>31</v>
      </c>
      <c r="U33">
        <v>10.378</v>
      </c>
      <c r="V33">
        <f>U33/U$80</f>
        <v>0.67985353542318883</v>
      </c>
      <c r="Y33">
        <v>31</v>
      </c>
      <c r="Z33">
        <v>30.92</v>
      </c>
      <c r="AA33">
        <f>Z33/U$80</f>
        <v>2.0255416568977642</v>
      </c>
      <c r="AC33" s="1"/>
    </row>
    <row r="34" spans="2:29">
      <c r="B34">
        <v>32</v>
      </c>
      <c r="C34">
        <v>8.0190000000000001</v>
      </c>
      <c r="D34">
        <v>9.27</v>
      </c>
      <c r="E34">
        <f>C34/D34</f>
        <v>0.86504854368932049</v>
      </c>
      <c r="N34">
        <v>32</v>
      </c>
      <c r="O34">
        <v>19.234000000000002</v>
      </c>
      <c r="P34">
        <v>20.087</v>
      </c>
      <c r="Q34">
        <f t="shared" si="2"/>
        <v>0.95753472395081407</v>
      </c>
      <c r="T34">
        <v>32</v>
      </c>
      <c r="U34">
        <v>12.906000000000001</v>
      </c>
      <c r="V34">
        <f>U34/U$80</f>
        <v>0.84546056351625321</v>
      </c>
      <c r="Y34">
        <v>32</v>
      </c>
      <c r="Z34">
        <v>37.415999999999997</v>
      </c>
      <c r="AA34">
        <f>Z34/U$80</f>
        <v>2.4510888303520937</v>
      </c>
      <c r="AC34" s="1"/>
    </row>
    <row r="35" spans="2:29">
      <c r="N35">
        <v>33</v>
      </c>
      <c r="O35">
        <v>21.3</v>
      </c>
      <c r="P35">
        <v>22.117000000000001</v>
      </c>
      <c r="Q35">
        <f t="shared" si="2"/>
        <v>0.96306008952389566</v>
      </c>
      <c r="T35">
        <v>33</v>
      </c>
      <c r="U35">
        <v>14.298</v>
      </c>
      <c r="V35">
        <f>U35/U$80</f>
        <v>0.93664924354218093</v>
      </c>
      <c r="Y35">
        <v>33</v>
      </c>
      <c r="Z35">
        <v>35.378</v>
      </c>
      <c r="AA35">
        <f>Z35/U$80</f>
        <v>2.3175812657739039</v>
      </c>
      <c r="AC35" s="1"/>
    </row>
    <row r="36" spans="2:29">
      <c r="T36">
        <v>34</v>
      </c>
      <c r="U36">
        <v>11.313000000000001</v>
      </c>
      <c r="V36">
        <f>U36/U$80</f>
        <v>0.74110455253830565</v>
      </c>
      <c r="Y36">
        <v>34</v>
      </c>
      <c r="Z36">
        <v>32.274000000000001</v>
      </c>
      <c r="AA36">
        <f>Z36/U$80</f>
        <v>2.1142409907735593</v>
      </c>
      <c r="AC36" s="1"/>
    </row>
    <row r="37" spans="2:29">
      <c r="T37">
        <v>35</v>
      </c>
      <c r="U37">
        <v>16.478000000000002</v>
      </c>
      <c r="V37">
        <f>U37/U$80</f>
        <v>1.0794591016287634</v>
      </c>
      <c r="Y37">
        <v>35</v>
      </c>
      <c r="Z37">
        <v>30.7</v>
      </c>
      <c r="AA37">
        <f>Z37/U$80</f>
        <v>2.0111296528706779</v>
      </c>
      <c r="AC37" s="1"/>
    </row>
    <row r="38" spans="2:29">
      <c r="T38">
        <v>36</v>
      </c>
      <c r="U38">
        <v>14.581</v>
      </c>
      <c r="V38">
        <f>U38/U$80</f>
        <v>0.95518832144975097</v>
      </c>
      <c r="Y38">
        <v>36</v>
      </c>
      <c r="Z38">
        <v>31.619</v>
      </c>
      <c r="AA38">
        <f>Z38/U$80</f>
        <v>2.0713325242383704</v>
      </c>
      <c r="AC38" s="1"/>
    </row>
    <row r="39" spans="2:29">
      <c r="T39">
        <v>37</v>
      </c>
      <c r="U39">
        <v>14.912000000000001</v>
      </c>
      <c r="V39">
        <f>U39/U$80</f>
        <v>0.97687183659959453</v>
      </c>
      <c r="Y39">
        <v>37</v>
      </c>
      <c r="Z39">
        <v>32.47</v>
      </c>
      <c r="AA39">
        <f>Z39/U$80</f>
        <v>2.1270807761795085</v>
      </c>
      <c r="AC39" s="1"/>
    </row>
    <row r="40" spans="2:29">
      <c r="T40">
        <v>38</v>
      </c>
      <c r="U40">
        <v>16.419</v>
      </c>
      <c r="V40">
        <f>U40/U$80</f>
        <v>1.0755940641851356</v>
      </c>
      <c r="Y40">
        <v>38</v>
      </c>
      <c r="Z40">
        <v>32.744999999999997</v>
      </c>
      <c r="AA40">
        <f>Z40/U$80</f>
        <v>2.1450957812133664</v>
      </c>
      <c r="AC40" s="1"/>
    </row>
    <row r="41" spans="2:29">
      <c r="T41">
        <v>39</v>
      </c>
      <c r="U41">
        <v>11.919</v>
      </c>
      <c r="V41">
        <f>U41/U$80</f>
        <v>0.78080307272200689</v>
      </c>
      <c r="Y41">
        <v>39</v>
      </c>
      <c r="Z41">
        <v>34.258000000000003</v>
      </c>
      <c r="AA41">
        <f>Z41/U$80</f>
        <v>2.2442110634541921</v>
      </c>
      <c r="AC41" s="1"/>
    </row>
    <row r="42" spans="2:29">
      <c r="T42">
        <v>40</v>
      </c>
      <c r="U42">
        <v>11.237</v>
      </c>
      <c r="V42">
        <f>U42/U$80</f>
        <v>0.73612586023803939</v>
      </c>
      <c r="Y42">
        <v>40</v>
      </c>
      <c r="Z42">
        <v>38.43</v>
      </c>
      <c r="AA42">
        <f>Z42/U$80</f>
        <v>2.5175150670951192</v>
      </c>
      <c r="AC42" s="1"/>
    </row>
    <row r="43" spans="2:29">
      <c r="T43">
        <v>41</v>
      </c>
      <c r="U43">
        <v>12.164999999999999</v>
      </c>
      <c r="V43">
        <f>U43/U$80</f>
        <v>0.79691831358865783</v>
      </c>
      <c r="Y43">
        <v>41</v>
      </c>
      <c r="Z43">
        <v>35.316000000000003</v>
      </c>
      <c r="AA43">
        <f>Z43/U$80</f>
        <v>2.313519701002634</v>
      </c>
      <c r="AC43" s="1"/>
    </row>
    <row r="44" spans="2:29">
      <c r="T44">
        <v>42</v>
      </c>
      <c r="U44">
        <v>13.632999999999999</v>
      </c>
      <c r="V44">
        <f>U44/U$80</f>
        <v>0.89308568591485182</v>
      </c>
      <c r="Y44">
        <v>42</v>
      </c>
      <c r="Z44">
        <v>35.752000000000002</v>
      </c>
      <c r="AA44">
        <f>Z44/U$80</f>
        <v>2.3420816726199507</v>
      </c>
      <c r="AC44" s="1"/>
    </row>
    <row r="45" spans="2:29">
      <c r="T45">
        <v>43</v>
      </c>
      <c r="U45">
        <v>15.323</v>
      </c>
      <c r="V45">
        <f>U45/U$80</f>
        <v>1.0037960804865602</v>
      </c>
      <c r="Y45">
        <v>43</v>
      </c>
      <c r="Z45">
        <v>29.082000000000001</v>
      </c>
      <c r="AA45">
        <f>Z45/U$80</f>
        <v>1.9051359141623798</v>
      </c>
      <c r="AC45" s="1"/>
    </row>
    <row r="46" spans="2:29">
      <c r="T46">
        <v>44</v>
      </c>
      <c r="U46">
        <v>16.603999999999999</v>
      </c>
      <c r="V46">
        <f>U46/U$80</f>
        <v>1.0877132493897308</v>
      </c>
      <c r="Y46">
        <v>44</v>
      </c>
      <c r="Z46">
        <v>35.277999999999999</v>
      </c>
      <c r="AA46">
        <f>Z46/U$80</f>
        <v>2.3110303548525009</v>
      </c>
      <c r="AC46" s="1"/>
    </row>
    <row r="47" spans="2:29">
      <c r="T47">
        <v>45</v>
      </c>
      <c r="U47">
        <v>17.260999999999999</v>
      </c>
      <c r="V47">
        <f>U47/U$80</f>
        <v>1.1307527341433476</v>
      </c>
      <c r="Y47">
        <v>45</v>
      </c>
      <c r="Z47">
        <v>33.179000000000002</v>
      </c>
      <c r="AA47">
        <f>Z47/U$80</f>
        <v>2.1735267346122549</v>
      </c>
      <c r="AC47" s="1"/>
    </row>
    <row r="48" spans="2:29">
      <c r="T48">
        <v>46</v>
      </c>
      <c r="U48">
        <v>16.234000000000002</v>
      </c>
      <c r="V48">
        <f>U48/U$80</f>
        <v>1.0634748789805404</v>
      </c>
      <c r="Y48">
        <v>46</v>
      </c>
      <c r="Z48">
        <v>36.726999999999997</v>
      </c>
      <c r="AA48">
        <f>Z48/U$80</f>
        <v>2.405953054103628</v>
      </c>
      <c r="AC48" s="1"/>
    </row>
    <row r="49" spans="20:29">
      <c r="T49">
        <v>47</v>
      </c>
      <c r="U49">
        <v>16.100000000000001</v>
      </c>
      <c r="V49">
        <f>U49/U$80</f>
        <v>1.0546966583458606</v>
      </c>
      <c r="Y49">
        <v>47</v>
      </c>
      <c r="Z49">
        <v>30.344000000000001</v>
      </c>
      <c r="AA49">
        <f>Z49/U$80</f>
        <v>1.987808409990484</v>
      </c>
      <c r="AC49" s="1"/>
    </row>
    <row r="50" spans="20:29">
      <c r="T50">
        <v>48</v>
      </c>
      <c r="U50">
        <v>16.802</v>
      </c>
      <c r="V50">
        <f>U50/U$80</f>
        <v>1.1006840530141084</v>
      </c>
      <c r="Y50">
        <v>48</v>
      </c>
      <c r="Z50">
        <v>27.585000000000001</v>
      </c>
      <c r="AA50">
        <f>Z50/U$80</f>
        <v>1.8070687776689789</v>
      </c>
      <c r="AC50" s="1"/>
    </row>
    <row r="51" spans="20:29">
      <c r="T51">
        <v>49</v>
      </c>
      <c r="U51">
        <v>13.488</v>
      </c>
      <c r="V51">
        <f>U51/U$80</f>
        <v>0.88358686507881778</v>
      </c>
      <c r="Y51">
        <v>49</v>
      </c>
      <c r="Z51">
        <v>26.271999999999998</v>
      </c>
      <c r="AA51">
        <f>Z51/U$80</f>
        <v>1.7210553172709593</v>
      </c>
      <c r="AC51" s="1"/>
    </row>
    <row r="52" spans="20:29">
      <c r="T52">
        <v>50</v>
      </c>
      <c r="U52">
        <v>18.762</v>
      </c>
      <c r="V52">
        <f>U52/U$80</f>
        <v>1.2290819070736045</v>
      </c>
      <c r="Y52">
        <v>50</v>
      </c>
      <c r="Z52">
        <v>26.981000000000002</v>
      </c>
      <c r="AA52">
        <f>Z52/U$80</f>
        <v>1.7675012757037059</v>
      </c>
      <c r="AC52" s="1"/>
    </row>
    <row r="53" spans="20:29">
      <c r="T53">
        <v>51</v>
      </c>
      <c r="U53">
        <v>19.024999999999999</v>
      </c>
      <c r="V53">
        <f>U53/U$80</f>
        <v>1.2463108027968941</v>
      </c>
      <c r="Y53">
        <v>51</v>
      </c>
      <c r="Z53">
        <v>28.53</v>
      </c>
      <c r="AA53">
        <f>Z53/U$80</f>
        <v>1.8689748858762361</v>
      </c>
      <c r="AC53" s="1"/>
    </row>
    <row r="54" spans="20:29">
      <c r="T54">
        <v>52</v>
      </c>
      <c r="U54">
        <v>16.437999999999999</v>
      </c>
      <c r="V54">
        <f>U54/U$80</f>
        <v>1.076838737260202</v>
      </c>
      <c r="Y54">
        <v>52</v>
      </c>
      <c r="Z54">
        <v>39.293999999999997</v>
      </c>
      <c r="AA54">
        <f>Z54/U$80</f>
        <v>2.5741149374560397</v>
      </c>
      <c r="AC54" s="1"/>
    </row>
    <row r="55" spans="20:29">
      <c r="T55">
        <v>53</v>
      </c>
      <c r="U55">
        <v>18.565000000000001</v>
      </c>
      <c r="V55">
        <f>U55/U$80</f>
        <v>1.216176612558441</v>
      </c>
      <c r="Y55">
        <v>53</v>
      </c>
      <c r="Z55">
        <v>30.416</v>
      </c>
      <c r="AA55">
        <f>Z55/U$80</f>
        <v>1.992525065853894</v>
      </c>
      <c r="AC55" s="1"/>
    </row>
    <row r="56" spans="20:29">
      <c r="T56">
        <v>54</v>
      </c>
      <c r="U56">
        <v>17.919</v>
      </c>
      <c r="V56">
        <f>U56/U$80</f>
        <v>1.1738577280061786</v>
      </c>
      <c r="Y56">
        <v>54</v>
      </c>
      <c r="Z56">
        <v>22.585999999999999</v>
      </c>
      <c r="AA56">
        <f>Z56/U$80</f>
        <v>1.4795887407080499</v>
      </c>
      <c r="AC56" s="1"/>
    </row>
    <row r="57" spans="20:29">
      <c r="T57">
        <v>55</v>
      </c>
      <c r="U57">
        <v>13.333</v>
      </c>
      <c r="V57">
        <f>U57/U$80</f>
        <v>0.87343295315064329</v>
      </c>
      <c r="Y57">
        <v>55</v>
      </c>
      <c r="Z57">
        <v>24.332000000000001</v>
      </c>
      <c r="AA57">
        <f>Z57/U$80</f>
        <v>1.5939676453957439</v>
      </c>
      <c r="AC57" s="1"/>
    </row>
    <row r="58" spans="20:29">
      <c r="T58">
        <v>56</v>
      </c>
      <c r="U58">
        <v>16.765999999999998</v>
      </c>
      <c r="V58">
        <f>U58/U$80</f>
        <v>1.0983257250824034</v>
      </c>
      <c r="Y58">
        <v>56</v>
      </c>
      <c r="Z58">
        <v>28.721</v>
      </c>
      <c r="AA58">
        <f>Z58/U$80</f>
        <v>1.8814871257361154</v>
      </c>
      <c r="AC58" s="1"/>
    </row>
    <row r="59" spans="20:29">
      <c r="T59">
        <v>57</v>
      </c>
      <c r="U59">
        <v>12.859</v>
      </c>
      <c r="V59">
        <f>U59/U$80</f>
        <v>0.84238163538319377</v>
      </c>
      <c r="Y59">
        <v>57</v>
      </c>
      <c r="Z59">
        <v>32.106999999999999</v>
      </c>
      <c r="AA59">
        <f>Z59/U$80</f>
        <v>2.1033009695348164</v>
      </c>
      <c r="AC59" s="1"/>
    </row>
    <row r="60" spans="20:29">
      <c r="T60">
        <v>58</v>
      </c>
      <c r="U60">
        <v>15.143000000000001</v>
      </c>
      <c r="V60">
        <f>U60/U$80</f>
        <v>0.99200444082803518</v>
      </c>
      <c r="Y60">
        <v>58</v>
      </c>
      <c r="Z60">
        <v>36.792999999999999</v>
      </c>
      <c r="AA60">
        <f>Z60/U$80</f>
        <v>2.4102766553117543</v>
      </c>
      <c r="AC60" s="1"/>
    </row>
    <row r="61" spans="20:29">
      <c r="T61">
        <v>59</v>
      </c>
      <c r="U61">
        <v>14.708</v>
      </c>
      <c r="V61">
        <f>U61/U$80</f>
        <v>0.96350797831993262</v>
      </c>
      <c r="Y61">
        <v>59</v>
      </c>
      <c r="Z61">
        <v>33.805999999999997</v>
      </c>
      <c r="AA61">
        <f>Z61/U$80</f>
        <v>2.2146009460894507</v>
      </c>
      <c r="AC61" s="1"/>
    </row>
    <row r="62" spans="20:29">
      <c r="T62">
        <v>60</v>
      </c>
      <c r="U62">
        <v>15.705</v>
      </c>
      <c r="V62">
        <f>U62/U$80</f>
        <v>1.0288205602063192</v>
      </c>
      <c r="Y62">
        <v>60</v>
      </c>
      <c r="Z62">
        <v>28.619</v>
      </c>
      <c r="AA62">
        <f>Z62/U$80</f>
        <v>1.8748051965962844</v>
      </c>
      <c r="AC62" s="1"/>
    </row>
    <row r="63" spans="20:29">
      <c r="T63">
        <v>61</v>
      </c>
      <c r="U63">
        <v>15.86</v>
      </c>
      <c r="V63">
        <f>U63/U$80</f>
        <v>1.0389744721344936</v>
      </c>
      <c r="Y63">
        <v>61</v>
      </c>
      <c r="Z63">
        <v>36.119</v>
      </c>
      <c r="AA63">
        <f>Z63/U$80</f>
        <v>2.3661235157014988</v>
      </c>
      <c r="AC63" s="1"/>
    </row>
    <row r="64" spans="20:29">
      <c r="T64">
        <v>62</v>
      </c>
      <c r="U64">
        <v>14.955</v>
      </c>
      <c r="V64">
        <f>U64/U$80</f>
        <v>0.97968872829579767</v>
      </c>
      <c r="Y64">
        <v>62</v>
      </c>
      <c r="Z64">
        <v>33.293999999999997</v>
      </c>
      <c r="AA64">
        <f>Z64/U$80</f>
        <v>2.1810602821718681</v>
      </c>
      <c r="AC64" s="1"/>
    </row>
    <row r="65" spans="20:29">
      <c r="T65">
        <v>63</v>
      </c>
      <c r="U65">
        <v>17.667999999999999</v>
      </c>
      <c r="V65">
        <f>U65/U$80</f>
        <v>1.1574149415934574</v>
      </c>
      <c r="Y65">
        <v>63</v>
      </c>
      <c r="Z65">
        <v>23.196999999999999</v>
      </c>
      <c r="AA65">
        <f>Z65/U$80</f>
        <v>1.5196148064378214</v>
      </c>
      <c r="AC65" s="1"/>
    </row>
    <row r="66" spans="20:29">
      <c r="T66">
        <v>64</v>
      </c>
      <c r="U66">
        <v>15.151</v>
      </c>
      <c r="V66">
        <f>U66/U$80</f>
        <v>0.99252851370174733</v>
      </c>
      <c r="Y66">
        <v>64</v>
      </c>
      <c r="Z66">
        <v>29.012</v>
      </c>
      <c r="AA66">
        <f>Z66/U$80</f>
        <v>1.9005502765173978</v>
      </c>
      <c r="AC66" s="1"/>
    </row>
    <row r="67" spans="20:29">
      <c r="T67">
        <v>65</v>
      </c>
      <c r="U67">
        <v>15.43</v>
      </c>
      <c r="V67">
        <f>U67/U$80</f>
        <v>1.0108055551724613</v>
      </c>
      <c r="Y67">
        <v>65</v>
      </c>
      <c r="Z67">
        <v>29.928999999999998</v>
      </c>
      <c r="AA67">
        <f>Z67/U$80</f>
        <v>1.9606221296666619</v>
      </c>
      <c r="AC67" s="1"/>
    </row>
    <row r="68" spans="20:29">
      <c r="T68">
        <v>66</v>
      </c>
      <c r="U68">
        <v>18.175000000000001</v>
      </c>
      <c r="V68">
        <f>U68/U$80</f>
        <v>1.1906280599649699</v>
      </c>
      <c r="Y68">
        <v>66</v>
      </c>
      <c r="Z68">
        <v>30.773</v>
      </c>
      <c r="AA68">
        <f>Z68/U$80</f>
        <v>2.015911817843302</v>
      </c>
      <c r="AC68" s="1"/>
    </row>
    <row r="69" spans="20:29">
      <c r="T69">
        <v>67</v>
      </c>
      <c r="U69">
        <v>16.186</v>
      </c>
      <c r="V69">
        <f>U69/U$80</f>
        <v>1.0603304417382668</v>
      </c>
      <c r="Y69">
        <v>67</v>
      </c>
      <c r="Z69">
        <v>31.123999999999999</v>
      </c>
      <c r="AA69">
        <f>Z69/U$80</f>
        <v>2.0389055151774262</v>
      </c>
      <c r="AC69" s="1"/>
    </row>
    <row r="70" spans="20:29">
      <c r="T70">
        <v>68</v>
      </c>
      <c r="U70">
        <v>15.474</v>
      </c>
      <c r="V70">
        <f>U70/U$80</f>
        <v>1.0136879559778786</v>
      </c>
      <c r="Y70">
        <v>68</v>
      </c>
      <c r="Z70">
        <v>24.523</v>
      </c>
      <c r="AA70">
        <f>Z70/U$80</f>
        <v>1.6064798852556232</v>
      </c>
      <c r="AC70" s="1"/>
    </row>
    <row r="71" spans="20:29">
      <c r="T71">
        <v>69</v>
      </c>
      <c r="U71">
        <v>16.001999999999999</v>
      </c>
      <c r="V71">
        <f>U71/U$80</f>
        <v>1.0482767656428855</v>
      </c>
      <c r="Y71">
        <v>69</v>
      </c>
      <c r="Z71">
        <v>36.677</v>
      </c>
      <c r="AA71">
        <f>Z71/U$80</f>
        <v>2.402677598642927</v>
      </c>
      <c r="AC71" s="1"/>
    </row>
    <row r="72" spans="20:29">
      <c r="T72">
        <v>70</v>
      </c>
      <c r="U72">
        <v>15.425000000000001</v>
      </c>
      <c r="V72">
        <f>U72/U$80</f>
        <v>1.0104780096263912</v>
      </c>
      <c r="Y72">
        <v>70</v>
      </c>
      <c r="Z72">
        <v>27.827000000000002</v>
      </c>
      <c r="AA72">
        <f>Z72/U$80</f>
        <v>1.8229219820987739</v>
      </c>
      <c r="AC72" s="1"/>
    </row>
    <row r="73" spans="20:29">
      <c r="T73">
        <v>71</v>
      </c>
      <c r="U73">
        <v>17.036000000000001</v>
      </c>
      <c r="V73">
        <f>U73/U$80</f>
        <v>1.1160131845701913</v>
      </c>
      <c r="Y73">
        <v>71</v>
      </c>
      <c r="Z73">
        <v>38.267000000000003</v>
      </c>
      <c r="AA73">
        <f>Z73/U$80</f>
        <v>2.5068370822932327</v>
      </c>
      <c r="AC73" s="1"/>
    </row>
    <row r="74" spans="20:29">
      <c r="T74">
        <v>72</v>
      </c>
      <c r="U74">
        <v>14.448</v>
      </c>
      <c r="V74">
        <f>U74/U$80</f>
        <v>0.94647560992428525</v>
      </c>
      <c r="Y74">
        <v>72</v>
      </c>
      <c r="Z74">
        <v>22.350999999999999</v>
      </c>
      <c r="AA74">
        <f>Z74/U$80</f>
        <v>1.4641941000427532</v>
      </c>
      <c r="AC74" s="1"/>
    </row>
    <row r="75" spans="20:29">
      <c r="T75">
        <v>73</v>
      </c>
      <c r="U75">
        <v>14.757999999999999</v>
      </c>
      <c r="V75">
        <f>U75/U$80</f>
        <v>0.96678343378063403</v>
      </c>
      <c r="Y75">
        <v>73</v>
      </c>
      <c r="Z75">
        <v>31.856000000000002</v>
      </c>
      <c r="AA75">
        <f>Z75/U$80</f>
        <v>2.0868581831220951</v>
      </c>
      <c r="AC75" s="1"/>
    </row>
    <row r="76" spans="20:29">
      <c r="T76">
        <v>74</v>
      </c>
      <c r="U76">
        <v>15.621</v>
      </c>
      <c r="V76">
        <f>U76/U$80</f>
        <v>1.0233177950323409</v>
      </c>
      <c r="Y76">
        <v>74</v>
      </c>
      <c r="Z76">
        <v>33.799999999999997</v>
      </c>
      <c r="AA76">
        <f>Z76/U$80</f>
        <v>2.2142078914341665</v>
      </c>
      <c r="AC76" s="1"/>
    </row>
    <row r="77" spans="20:29">
      <c r="T77">
        <v>75</v>
      </c>
      <c r="U77">
        <v>17.631</v>
      </c>
      <c r="V77">
        <f>U77/U$80</f>
        <v>1.1549911045525383</v>
      </c>
      <c r="Y77">
        <v>75</v>
      </c>
      <c r="Z77">
        <v>36.935000000000002</v>
      </c>
      <c r="AA77">
        <f>Z77/U$80</f>
        <v>2.4195789488201465</v>
      </c>
      <c r="AC77" s="1"/>
    </row>
    <row r="78" spans="20:29">
      <c r="T78">
        <v>76</v>
      </c>
      <c r="U78">
        <v>17.283000000000001</v>
      </c>
      <c r="V78">
        <f>U78/U$80</f>
        <v>1.1321939345460563</v>
      </c>
      <c r="Y78">
        <v>76</v>
      </c>
      <c r="Z78">
        <v>29.556999999999999</v>
      </c>
      <c r="AA78">
        <f>Z78/U$80</f>
        <v>1.9362527410390433</v>
      </c>
      <c r="AC78" s="1"/>
    </row>
    <row r="79" spans="20:29">
      <c r="Y79">
        <v>77</v>
      </c>
      <c r="Z79">
        <v>43.392000000000003</v>
      </c>
      <c r="AA79">
        <f>Z79/U$80</f>
        <v>2.8425712670151291</v>
      </c>
      <c r="AC79" s="1"/>
    </row>
    <row r="80" spans="20:29">
      <c r="T80" s="3" t="s">
        <v>12</v>
      </c>
      <c r="U80" s="3">
        <f>AVERAGE(U3:U78)</f>
        <v>15.265052631578948</v>
      </c>
      <c r="Y80">
        <v>78</v>
      </c>
      <c r="Z80">
        <v>23.869</v>
      </c>
      <c r="AA80">
        <f>Z80/U$80</f>
        <v>1.5636369278296487</v>
      </c>
      <c r="AC80" s="1"/>
    </row>
    <row r="81" spans="25:29">
      <c r="Y81">
        <v>79</v>
      </c>
      <c r="Z81">
        <v>26.088000000000001</v>
      </c>
      <c r="AA81">
        <f>Z81/U$80</f>
        <v>1.7090016411755782</v>
      </c>
      <c r="AC81" s="1"/>
    </row>
    <row r="82" spans="25:29">
      <c r="Y82">
        <v>80</v>
      </c>
      <c r="Z82">
        <v>28.271999999999998</v>
      </c>
      <c r="AA82">
        <f>Z82/U$80</f>
        <v>1.8520735356990166</v>
      </c>
      <c r="AC82" s="1"/>
    </row>
    <row r="83" spans="25:29">
      <c r="Y83">
        <v>81</v>
      </c>
      <c r="Z83">
        <v>27.131</v>
      </c>
      <c r="AA83">
        <f>Z83/U$80</f>
        <v>1.77732764208581</v>
      </c>
      <c r="AC83" s="1"/>
    </row>
    <row r="84" spans="25:29">
      <c r="Y84">
        <v>82</v>
      </c>
      <c r="Z84">
        <v>22.638999999999999</v>
      </c>
      <c r="AA84">
        <f>Z84/U$80</f>
        <v>1.4830607234963935</v>
      </c>
      <c r="AC84" s="1"/>
    </row>
    <row r="85" spans="25:29">
      <c r="Y85">
        <v>83</v>
      </c>
      <c r="Z85">
        <v>37.250999999999998</v>
      </c>
      <c r="AA85">
        <f>Z85/U$80</f>
        <v>2.4402798273317794</v>
      </c>
      <c r="AC85" s="1"/>
    </row>
    <row r="86" spans="25:29">
      <c r="Y86">
        <v>84</v>
      </c>
      <c r="Z86">
        <v>30.716000000000001</v>
      </c>
      <c r="AA86">
        <f>Z86/U$80</f>
        <v>2.0121777986181026</v>
      </c>
      <c r="AC86" s="1"/>
    </row>
    <row r="87" spans="25:29">
      <c r="Y87">
        <v>85</v>
      </c>
      <c r="Z87">
        <v>30.585999999999999</v>
      </c>
      <c r="AA87">
        <f>Z87/U$80</f>
        <v>2.0036616144202788</v>
      </c>
      <c r="AC87" s="1"/>
    </row>
    <row r="88" spans="25:29">
      <c r="Y88">
        <v>86</v>
      </c>
      <c r="Z88">
        <v>31.218</v>
      </c>
      <c r="AA88">
        <f>Z88/U$80</f>
        <v>2.0450633714435447</v>
      </c>
      <c r="AC88" s="1"/>
    </row>
    <row r="89" spans="25:29">
      <c r="Y89">
        <v>87</v>
      </c>
      <c r="Z89">
        <v>40.963999999999999</v>
      </c>
      <c r="AA89">
        <f>Z89/U$80</f>
        <v>2.6835151498434673</v>
      </c>
      <c r="AC89" s="1"/>
    </row>
    <row r="90" spans="25:29">
      <c r="Y90">
        <v>88</v>
      </c>
      <c r="Z90">
        <v>35.244999999999997</v>
      </c>
      <c r="AA90">
        <f>Z90/U$80</f>
        <v>2.3088685542484377</v>
      </c>
      <c r="AC90" s="1"/>
    </row>
    <row r="91" spans="25:29">
      <c r="Y91">
        <v>89</v>
      </c>
      <c r="Z91">
        <v>39.673999999999999</v>
      </c>
      <c r="AA91">
        <f>Z91/U$80</f>
        <v>2.5990083989573707</v>
      </c>
      <c r="AC91" s="1"/>
    </row>
    <row r="92" spans="25:29">
      <c r="Y92">
        <v>90</v>
      </c>
      <c r="Z92">
        <v>34.479999999999997</v>
      </c>
      <c r="AA92">
        <f>Z92/U$80</f>
        <v>2.2587540856997061</v>
      </c>
      <c r="AC92" s="1"/>
    </row>
    <row r="93" spans="25:29">
      <c r="Y93">
        <v>91</v>
      </c>
      <c r="Z93">
        <v>35.283999999999999</v>
      </c>
      <c r="AA93">
        <f>Z93/U$80</f>
        <v>2.311423409507785</v>
      </c>
      <c r="AC93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MPK analysis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2T13:50:20Z</dcterms:modified>
</cp:coreProperties>
</file>